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F:\2014 01 15 EURASIP JBSB Template Based Intervention\Submission Files\"/>
    </mc:Choice>
  </mc:AlternateContent>
  <bookViews>
    <workbookView xWindow="480" yWindow="135" windowWidth="20730" windowHeight="10485"/>
  </bookViews>
  <sheets>
    <sheet name="README" sheetId="8" r:id="rId1"/>
    <sheet name="10S" sheetId="1" r:id="rId2"/>
    <sheet name="12S" sheetId="2" r:id="rId3"/>
    <sheet name="18S" sheetId="3" r:id="rId4"/>
    <sheet name="20S" sheetId="4" r:id="rId5"/>
    <sheet name="25S" sheetId="5" r:id="rId6"/>
    <sheet name="40S" sheetId="6" r:id="rId7"/>
  </sheets>
  <calcPr calcId="145621"/>
</workbook>
</file>

<file path=xl/sharedStrings.xml><?xml version="1.0" encoding="utf-8"?>
<sst xmlns="http://schemas.openxmlformats.org/spreadsheetml/2006/main" count="132" uniqueCount="15">
  <si>
    <t>POP</t>
  </si>
  <si>
    <t>POW</t>
  </si>
  <si>
    <t>HPP</t>
  </si>
  <si>
    <t>K1T</t>
  </si>
  <si>
    <t>K2T</t>
  </si>
  <si>
    <t>K3T</t>
  </si>
  <si>
    <t>K4T</t>
  </si>
  <si>
    <t>K1F</t>
  </si>
  <si>
    <t>K2F</t>
  </si>
  <si>
    <t>K3F</t>
  </si>
  <si>
    <t>K4F</t>
  </si>
  <si>
    <t>Template-Based Intervention in Boolean Network Models of Biological Systems</t>
  </si>
  <si>
    <t>Michael Verdicchio and Seungchan Kim</t>
  </si>
  <si>
    <t>The sheets in this XLSX file reflect pariwise p-value matrices between the various intervention methods used for the template simulation study over Boolean networks of various sizes with sampled state spaces.  Interpretation of these results can be found in the main manuscript and in Figures 4A and 4B.</t>
  </si>
  <si>
    <t>Additional File 2</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sz val="11"/>
      <color rgb="FF9C0006"/>
      <name val="Calibri"/>
      <family val="2"/>
      <scheme val="minor"/>
    </font>
  </fonts>
  <fills count="3">
    <fill>
      <patternFill patternType="none"/>
    </fill>
    <fill>
      <patternFill patternType="gray125"/>
    </fill>
    <fill>
      <patternFill patternType="solid">
        <fgColor rgb="FFFFC7CE"/>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4">
    <xf numFmtId="0" fontId="0" fillId="0" borderId="0" xfId="0"/>
    <xf numFmtId="11" fontId="0" fillId="0" borderId="0" xfId="0" applyNumberFormat="1"/>
    <xf numFmtId="0" fontId="1" fillId="2" borderId="0" xfId="1"/>
    <xf numFmtId="0" fontId="0" fillId="0" borderId="0" xfId="0" applyAlignment="1">
      <alignment horizontal="left" vertical="top" wrapText="1"/>
    </xf>
  </cellXfs>
  <cellStyles count="2">
    <cellStyle name="Bad" xfId="1" builtinId="27"/>
    <cellStyle name="Normal" xfId="0" builtinId="0"/>
  </cellStyles>
  <dxfs count="6">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3"/>
  <sheetViews>
    <sheetView tabSelected="1" workbookViewId="0">
      <selection activeCell="A4" sqref="A4"/>
    </sheetView>
  </sheetViews>
  <sheetFormatPr defaultRowHeight="15" x14ac:dyDescent="0.25"/>
  <cols>
    <col min="1" max="1" width="87.28515625" customWidth="1"/>
  </cols>
  <sheetData>
    <row r="1" spans="1:1" x14ac:dyDescent="0.25">
      <c r="A1" t="s">
        <v>11</v>
      </c>
    </row>
    <row r="2" spans="1:1" x14ac:dyDescent="0.25">
      <c r="A2" t="s">
        <v>12</v>
      </c>
    </row>
    <row r="3" spans="1:1" x14ac:dyDescent="0.25">
      <c r="A3" t="s">
        <v>14</v>
      </c>
    </row>
    <row r="5" spans="1:1" x14ac:dyDescent="0.25">
      <c r="A5" s="3" t="s">
        <v>13</v>
      </c>
    </row>
    <row r="6" spans="1:1" x14ac:dyDescent="0.25">
      <c r="A6" s="3"/>
    </row>
    <row r="7" spans="1:1" x14ac:dyDescent="0.25">
      <c r="A7" s="3"/>
    </row>
    <row r="8" spans="1:1" x14ac:dyDescent="0.25">
      <c r="A8" s="3"/>
    </row>
    <row r="9" spans="1:1" x14ac:dyDescent="0.25">
      <c r="A9" s="3"/>
    </row>
    <row r="10" spans="1:1" x14ac:dyDescent="0.25">
      <c r="A10" s="3"/>
    </row>
    <row r="11" spans="1:1" x14ac:dyDescent="0.25">
      <c r="A11" s="3"/>
    </row>
    <row r="12" spans="1:1" x14ac:dyDescent="0.25">
      <c r="A12" s="3"/>
    </row>
    <row r="13" spans="1:1" x14ac:dyDescent="0.25">
      <c r="A13" s="3"/>
    </row>
  </sheetData>
  <mergeCells count="1">
    <mergeCell ref="A5:A1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
  <sheetViews>
    <sheetView workbookViewId="0">
      <selection activeCell="C26" sqref="C26"/>
    </sheetView>
  </sheetViews>
  <sheetFormatPr defaultRowHeight="15" x14ac:dyDescent="0.25"/>
  <sheetData>
    <row r="1" spans="1:12" x14ac:dyDescent="0.25">
      <c r="B1" t="s">
        <v>0</v>
      </c>
      <c r="C1" t="s">
        <v>1</v>
      </c>
      <c r="D1" t="s">
        <v>2</v>
      </c>
      <c r="E1" t="s">
        <v>3</v>
      </c>
      <c r="F1" t="s">
        <v>4</v>
      </c>
      <c r="G1" t="s">
        <v>5</v>
      </c>
      <c r="H1" t="s">
        <v>6</v>
      </c>
      <c r="I1" t="s">
        <v>7</v>
      </c>
      <c r="J1" t="s">
        <v>8</v>
      </c>
      <c r="K1" t="s">
        <v>9</v>
      </c>
      <c r="L1" t="s">
        <v>10</v>
      </c>
    </row>
    <row r="2" spans="1:12" x14ac:dyDescent="0.25">
      <c r="A2" t="s">
        <v>0</v>
      </c>
      <c r="B2">
        <v>1</v>
      </c>
      <c r="C2">
        <v>0.23725187499756101</v>
      </c>
      <c r="D2">
        <v>7.1172920287631294E-2</v>
      </c>
      <c r="E2" s="2">
        <v>3.3609678945354E-2</v>
      </c>
      <c r="F2">
        <v>1.6715348255224899E-4</v>
      </c>
      <c r="G2" s="1">
        <v>3.4324488590192097E-8</v>
      </c>
      <c r="H2" s="1">
        <v>5.0151245193458099E-18</v>
      </c>
      <c r="I2" s="2">
        <v>0.166871309260397</v>
      </c>
      <c r="J2" s="1">
        <v>9.5787838804975303E-13</v>
      </c>
      <c r="K2" s="1">
        <v>4.0823282464888599E-11</v>
      </c>
      <c r="L2" s="1">
        <v>1.2714543744169199E-7</v>
      </c>
    </row>
    <row r="3" spans="1:12" x14ac:dyDescent="0.25">
      <c r="A3" t="s">
        <v>1</v>
      </c>
      <c r="B3">
        <v>0.23725187499756101</v>
      </c>
      <c r="C3">
        <v>1</v>
      </c>
      <c r="D3">
        <v>0.53167139552055498</v>
      </c>
      <c r="E3" s="2">
        <v>0.34299936238580703</v>
      </c>
      <c r="F3" s="1">
        <v>8.9864289041026603E-7</v>
      </c>
      <c r="G3" s="1">
        <v>3.1234488187446201E-11</v>
      </c>
      <c r="H3" s="1">
        <v>2.42578511492368E-22</v>
      </c>
      <c r="I3" s="2">
        <v>1.0565913422748799E-2</v>
      </c>
      <c r="J3" s="1">
        <v>1.8338462078549399E-16</v>
      </c>
      <c r="K3" s="1">
        <v>1.2960532472846099E-14</v>
      </c>
      <c r="L3" s="1">
        <v>1.4608909926970799E-10</v>
      </c>
    </row>
    <row r="4" spans="1:12" x14ac:dyDescent="0.25">
      <c r="A4" t="s">
        <v>2</v>
      </c>
      <c r="B4">
        <v>7.1172920287631294E-2</v>
      </c>
      <c r="C4">
        <v>0.53167139552055498</v>
      </c>
      <c r="D4">
        <v>1</v>
      </c>
      <c r="E4" s="2">
        <v>0.74646968432048699</v>
      </c>
      <c r="F4" s="1">
        <v>3.6014570138051498E-8</v>
      </c>
      <c r="G4" s="1">
        <v>5.1623019209451203E-13</v>
      </c>
      <c r="H4" s="1">
        <v>9.56026018975044E-25</v>
      </c>
      <c r="I4">
        <v>1.5139775349239601E-3</v>
      </c>
      <c r="J4" s="1">
        <v>1.41010441600048E-18</v>
      </c>
      <c r="K4" s="1">
        <v>1.2761467488887399E-16</v>
      </c>
      <c r="L4" s="1">
        <v>2.7097054339892201E-12</v>
      </c>
    </row>
    <row r="5" spans="1:12" x14ac:dyDescent="0.25">
      <c r="A5" t="s">
        <v>3</v>
      </c>
      <c r="B5" s="2">
        <v>3.3609678945354E-2</v>
      </c>
      <c r="C5" s="2">
        <v>0.34299936238580703</v>
      </c>
      <c r="D5" s="2">
        <v>0.74646968432048699</v>
      </c>
      <c r="E5">
        <v>1</v>
      </c>
      <c r="F5" s="1">
        <v>6.0978605490318699E-9</v>
      </c>
      <c r="G5" s="1">
        <v>5.6299281809786899E-14</v>
      </c>
      <c r="H5" s="1">
        <v>5.1511606417504602E-26</v>
      </c>
      <c r="I5">
        <v>4.8732323402230301E-4</v>
      </c>
      <c r="J5" s="1">
        <v>1.05459010218115E-19</v>
      </c>
      <c r="K5" s="1">
        <v>1.07788160304511E-17</v>
      </c>
      <c r="L5" s="1">
        <v>3.1287085250110301E-13</v>
      </c>
    </row>
    <row r="6" spans="1:12" x14ac:dyDescent="0.25">
      <c r="A6" t="s">
        <v>4</v>
      </c>
      <c r="B6">
        <v>1.6715348255224899E-4</v>
      </c>
      <c r="C6" s="1">
        <v>8.9864289041026603E-7</v>
      </c>
      <c r="D6" s="1">
        <v>3.6014570138051498E-8</v>
      </c>
      <c r="E6" s="1">
        <v>6.0978605490318699E-9</v>
      </c>
      <c r="F6">
        <v>1</v>
      </c>
      <c r="G6">
        <v>7.2902763646611399E-2</v>
      </c>
      <c r="H6" s="1">
        <v>4.6192054155030899E-7</v>
      </c>
      <c r="I6">
        <v>1.6471998721037901E-2</v>
      </c>
      <c r="J6">
        <v>5.3139213090846299E-4</v>
      </c>
      <c r="K6">
        <v>3.6114463897964702E-3</v>
      </c>
      <c r="L6">
        <v>0.12063593869941799</v>
      </c>
    </row>
    <row r="7" spans="1:12" x14ac:dyDescent="0.25">
      <c r="A7" t="s">
        <v>5</v>
      </c>
      <c r="B7" s="1">
        <v>3.4324488590192097E-8</v>
      </c>
      <c r="C7" s="1">
        <v>3.1234488187446201E-11</v>
      </c>
      <c r="D7" s="1">
        <v>5.1623019209451203E-13</v>
      </c>
      <c r="E7" s="1">
        <v>5.6299281809786899E-14</v>
      </c>
      <c r="F7">
        <v>7.2902763646611399E-2</v>
      </c>
      <c r="G7">
        <v>1</v>
      </c>
      <c r="H7">
        <v>1.0672431758936801E-3</v>
      </c>
      <c r="I7" s="1">
        <v>2.9983031562029199E-5</v>
      </c>
      <c r="J7">
        <v>9.3007282195900806E-2</v>
      </c>
      <c r="K7">
        <v>0.26195149331027501</v>
      </c>
      <c r="L7">
        <v>0.808839589317915</v>
      </c>
    </row>
    <row r="8" spans="1:12" x14ac:dyDescent="0.25">
      <c r="A8" t="s">
        <v>6</v>
      </c>
      <c r="B8" s="1">
        <v>5.0151245193458099E-18</v>
      </c>
      <c r="C8" s="1">
        <v>2.42578511492368E-22</v>
      </c>
      <c r="D8" s="1">
        <v>9.56026018975044E-25</v>
      </c>
      <c r="E8" s="1">
        <v>5.1511606417504602E-26</v>
      </c>
      <c r="F8" s="1">
        <v>4.6192054155030899E-7</v>
      </c>
      <c r="G8">
        <v>1.0672431758936801E-3</v>
      </c>
      <c r="H8">
        <v>1</v>
      </c>
      <c r="I8" s="1">
        <v>1.83464952410706E-13</v>
      </c>
      <c r="J8">
        <v>0.109726986994493</v>
      </c>
      <c r="K8">
        <v>3.1030315594265601E-2</v>
      </c>
      <c r="L8">
        <v>4.4497019679096698E-4</v>
      </c>
    </row>
    <row r="9" spans="1:12" x14ac:dyDescent="0.25">
      <c r="A9" t="s">
        <v>7</v>
      </c>
      <c r="B9" s="2">
        <v>0.166871309260397</v>
      </c>
      <c r="C9" s="2">
        <v>1.0565913422748799E-2</v>
      </c>
      <c r="D9">
        <v>1.5139775349239601E-3</v>
      </c>
      <c r="E9">
        <v>4.8732323402230301E-4</v>
      </c>
      <c r="F9">
        <v>1.6471998721037901E-2</v>
      </c>
      <c r="G9" s="1">
        <v>2.9983031562029199E-5</v>
      </c>
      <c r="H9" s="1">
        <v>1.83464952410706E-13</v>
      </c>
      <c r="I9">
        <v>1</v>
      </c>
      <c r="J9" s="1">
        <v>5.9886248919253502E-9</v>
      </c>
      <c r="K9" s="1">
        <v>1.3418501131948499E-7</v>
      </c>
      <c r="L9" s="1">
        <v>8.3042301602414303E-5</v>
      </c>
    </row>
    <row r="10" spans="1:12" x14ac:dyDescent="0.25">
      <c r="A10" t="s">
        <v>8</v>
      </c>
      <c r="B10" s="1">
        <v>9.5787838804975303E-13</v>
      </c>
      <c r="C10" s="1">
        <v>1.8338462078549399E-16</v>
      </c>
      <c r="D10" s="1">
        <v>1.41010441600048E-18</v>
      </c>
      <c r="E10" s="1">
        <v>1.05459010218115E-19</v>
      </c>
      <c r="F10">
        <v>5.3139213090846299E-4</v>
      </c>
      <c r="G10">
        <v>9.3007282195900806E-2</v>
      </c>
      <c r="H10">
        <v>0.109726986994493</v>
      </c>
      <c r="I10" s="1">
        <v>5.9886248919253502E-9</v>
      </c>
      <c r="J10">
        <v>1</v>
      </c>
      <c r="K10">
        <v>0.57629843281053905</v>
      </c>
      <c r="L10">
        <v>5.4728166721799802E-2</v>
      </c>
    </row>
    <row r="11" spans="1:12" x14ac:dyDescent="0.25">
      <c r="A11" t="s">
        <v>9</v>
      </c>
      <c r="B11" s="1">
        <v>4.0823282464888599E-11</v>
      </c>
      <c r="C11" s="1">
        <v>1.2960532472846099E-14</v>
      </c>
      <c r="D11" s="1">
        <v>1.2761467488887399E-16</v>
      </c>
      <c r="E11" s="1">
        <v>1.07788160304511E-17</v>
      </c>
      <c r="F11">
        <v>3.6114463897964702E-3</v>
      </c>
      <c r="G11">
        <v>0.26195149331027501</v>
      </c>
      <c r="H11">
        <v>3.1030315594265601E-2</v>
      </c>
      <c r="I11" s="1">
        <v>1.3418501131948499E-7</v>
      </c>
      <c r="J11">
        <v>0.57629843281053905</v>
      </c>
      <c r="K11">
        <v>1</v>
      </c>
      <c r="L11">
        <v>0.17275382278370699</v>
      </c>
    </row>
    <row r="12" spans="1:12" x14ac:dyDescent="0.25">
      <c r="A12" t="s">
        <v>10</v>
      </c>
      <c r="B12" s="1">
        <v>1.2714543744169199E-7</v>
      </c>
      <c r="C12" s="1">
        <v>1.4608909926970799E-10</v>
      </c>
      <c r="D12" s="1">
        <v>2.7097054339892201E-12</v>
      </c>
      <c r="E12" s="1">
        <v>3.1287085250110301E-13</v>
      </c>
      <c r="F12">
        <v>0.12063593869941799</v>
      </c>
      <c r="G12">
        <v>0.808839589317915</v>
      </c>
      <c r="H12">
        <v>4.4497019679096698E-4</v>
      </c>
      <c r="I12" s="1">
        <v>8.3042301602414303E-5</v>
      </c>
      <c r="J12">
        <v>5.4728166721799802E-2</v>
      </c>
      <c r="K12">
        <v>0.17275382278370699</v>
      </c>
      <c r="L12">
        <v>1</v>
      </c>
    </row>
  </sheetData>
  <conditionalFormatting sqref="B2:L12">
    <cfRule type="cellIs" dxfId="5" priority="1" operator="lessThan">
      <formula>0.0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
  <sheetViews>
    <sheetView workbookViewId="0">
      <selection activeCell="C26" sqref="C26"/>
    </sheetView>
  </sheetViews>
  <sheetFormatPr defaultRowHeight="15" x14ac:dyDescent="0.25"/>
  <sheetData>
    <row r="1" spans="1:12" x14ac:dyDescent="0.25">
      <c r="B1" t="s">
        <v>0</v>
      </c>
      <c r="C1" t="s">
        <v>1</v>
      </c>
      <c r="D1" t="s">
        <v>2</v>
      </c>
      <c r="E1" t="s">
        <v>3</v>
      </c>
      <c r="F1" t="s">
        <v>4</v>
      </c>
      <c r="G1" t="s">
        <v>5</v>
      </c>
      <c r="H1" t="s">
        <v>6</v>
      </c>
      <c r="I1" t="s">
        <v>7</v>
      </c>
      <c r="J1" t="s">
        <v>8</v>
      </c>
      <c r="K1" t="s">
        <v>9</v>
      </c>
      <c r="L1" t="s">
        <v>10</v>
      </c>
    </row>
    <row r="2" spans="1:12" x14ac:dyDescent="0.25">
      <c r="A2" t="s">
        <v>0</v>
      </c>
      <c r="B2">
        <v>1</v>
      </c>
      <c r="C2">
        <v>0.326669801160342</v>
      </c>
      <c r="D2">
        <v>0.28341651295283898</v>
      </c>
      <c r="E2" s="2">
        <v>1.1992657929547399E-2</v>
      </c>
      <c r="F2" s="2">
        <v>4.7067572080985297E-2</v>
      </c>
      <c r="G2" s="2">
        <v>5.6588678459246401E-2</v>
      </c>
      <c r="H2" s="1">
        <v>1.4729131222413901E-7</v>
      </c>
      <c r="I2">
        <v>2.7663939591436098E-3</v>
      </c>
      <c r="J2" s="1">
        <v>8.9750350871382202E-14</v>
      </c>
      <c r="K2" s="1">
        <v>1.2263464110326401E-20</v>
      </c>
      <c r="L2" s="1">
        <v>2.5822791085654002E-19</v>
      </c>
    </row>
    <row r="3" spans="1:12" x14ac:dyDescent="0.25">
      <c r="A3" t="s">
        <v>1</v>
      </c>
      <c r="B3">
        <v>0.326669801160342</v>
      </c>
      <c r="C3">
        <v>1</v>
      </c>
      <c r="D3">
        <v>0.92669043577854904</v>
      </c>
      <c r="E3" s="2">
        <v>0.123776136684104</v>
      </c>
      <c r="F3">
        <v>3.09821546147647E-3</v>
      </c>
      <c r="G3">
        <v>3.9876875190558297E-3</v>
      </c>
      <c r="H3" s="1">
        <v>5.7467879495480299E-10</v>
      </c>
      <c r="I3" s="1">
        <v>7.5925274694063004E-5</v>
      </c>
      <c r="J3" s="1">
        <v>5.7884483411443502E-17</v>
      </c>
      <c r="K3" s="1">
        <v>1.9060936044168399E-24</v>
      </c>
      <c r="L3" s="1">
        <v>5.1274290129370601E-23</v>
      </c>
    </row>
    <row r="4" spans="1:12" x14ac:dyDescent="0.25">
      <c r="A4" t="s">
        <v>2</v>
      </c>
      <c r="B4">
        <v>0.28341651295283898</v>
      </c>
      <c r="C4">
        <v>0.92669043577854904</v>
      </c>
      <c r="D4">
        <v>1</v>
      </c>
      <c r="E4" s="2">
        <v>0.14774356697843399</v>
      </c>
      <c r="F4">
        <v>2.2999080643672102E-3</v>
      </c>
      <c r="G4">
        <v>2.9792564209081499E-3</v>
      </c>
      <c r="H4" s="1">
        <v>3.2881702791500701E-10</v>
      </c>
      <c r="I4" s="1">
        <v>5.1945537742768803E-5</v>
      </c>
      <c r="J4" s="1">
        <v>2.8145824583343501E-17</v>
      </c>
      <c r="K4" s="1">
        <v>8.1572085891510998E-25</v>
      </c>
      <c r="L4" s="1">
        <v>2.24295011288844E-23</v>
      </c>
    </row>
    <row r="5" spans="1:12" x14ac:dyDescent="0.25">
      <c r="A5" t="s">
        <v>3</v>
      </c>
      <c r="B5" s="2">
        <v>1.1992657929547399E-2</v>
      </c>
      <c r="C5" s="2">
        <v>0.123776136684104</v>
      </c>
      <c r="D5" s="2">
        <v>0.14774356697843399</v>
      </c>
      <c r="E5">
        <v>1</v>
      </c>
      <c r="F5" s="1">
        <v>8.1432139302594307E-6</v>
      </c>
      <c r="G5" s="1">
        <v>1.16487943349298E-5</v>
      </c>
      <c r="H5" s="1">
        <v>2.2805764680902398E-14</v>
      </c>
      <c r="I5" s="1">
        <v>5.2742226476612598E-8</v>
      </c>
      <c r="J5" s="1">
        <v>1.7641386395794499E-22</v>
      </c>
      <c r="K5" s="1">
        <v>7.8932737718416909E-31</v>
      </c>
      <c r="L5" s="1">
        <v>2.98862384096881E-29</v>
      </c>
    </row>
    <row r="6" spans="1:12" x14ac:dyDescent="0.25">
      <c r="A6" t="s">
        <v>4</v>
      </c>
      <c r="B6" s="2">
        <v>4.7067572080985297E-2</v>
      </c>
      <c r="C6">
        <v>3.09821546147647E-3</v>
      </c>
      <c r="D6">
        <v>2.2999080643672102E-3</v>
      </c>
      <c r="E6" s="1">
        <v>8.1432139302594307E-6</v>
      </c>
      <c r="F6">
        <v>1</v>
      </c>
      <c r="G6">
        <v>0.93655183914888396</v>
      </c>
      <c r="H6">
        <v>9.4288113329571996E-4</v>
      </c>
      <c r="I6">
        <v>0.31050488294673501</v>
      </c>
      <c r="J6" s="1">
        <v>2.89838720334439E-8</v>
      </c>
      <c r="K6" s="1">
        <v>9.4756562113570303E-14</v>
      </c>
      <c r="L6" s="1">
        <v>1.15077197420262E-12</v>
      </c>
    </row>
    <row r="7" spans="1:12" x14ac:dyDescent="0.25">
      <c r="A7" t="s">
        <v>5</v>
      </c>
      <c r="B7" s="2">
        <v>5.6588678459246401E-2</v>
      </c>
      <c r="C7">
        <v>3.9876875190558297E-3</v>
      </c>
      <c r="D7">
        <v>2.9792564209081499E-3</v>
      </c>
      <c r="E7" s="1">
        <v>1.16487943349298E-5</v>
      </c>
      <c r="F7">
        <v>0.93655183914888396</v>
      </c>
      <c r="G7">
        <v>1</v>
      </c>
      <c r="H7">
        <v>7.0978474514441002E-4</v>
      </c>
      <c r="I7">
        <v>0.27409940959016399</v>
      </c>
      <c r="J7" s="1">
        <v>1.8562518870731001E-8</v>
      </c>
      <c r="K7" s="1">
        <v>5.3117591904768702E-14</v>
      </c>
      <c r="L7" s="1">
        <v>6.6023065639473902E-13</v>
      </c>
    </row>
    <row r="8" spans="1:12" x14ac:dyDescent="0.25">
      <c r="A8" t="s">
        <v>6</v>
      </c>
      <c r="B8" s="1">
        <v>1.4729131222413901E-7</v>
      </c>
      <c r="C8" s="1">
        <v>5.7467879495480299E-10</v>
      </c>
      <c r="D8" s="1">
        <v>3.2881702791500701E-10</v>
      </c>
      <c r="E8" s="1">
        <v>2.2805764680902398E-14</v>
      </c>
      <c r="F8">
        <v>9.4288113329571996E-4</v>
      </c>
      <c r="G8">
        <v>7.0978474514441002E-4</v>
      </c>
      <c r="H8">
        <v>1</v>
      </c>
      <c r="I8">
        <v>2.1445423310987401E-2</v>
      </c>
      <c r="J8">
        <v>2.3056690789726799E-2</v>
      </c>
      <c r="K8" s="1">
        <v>2.4917324958115499E-5</v>
      </c>
      <c r="L8">
        <v>1.0872779785078401E-4</v>
      </c>
    </row>
    <row r="9" spans="1:12" x14ac:dyDescent="0.25">
      <c r="A9" t="s">
        <v>7</v>
      </c>
      <c r="B9">
        <v>2.7663939591436098E-3</v>
      </c>
      <c r="C9" s="1">
        <v>7.5925274694063004E-5</v>
      </c>
      <c r="D9" s="1">
        <v>5.1945537742768803E-5</v>
      </c>
      <c r="E9" s="1">
        <v>5.2742226476612598E-8</v>
      </c>
      <c r="F9">
        <v>0.31050488294673501</v>
      </c>
      <c r="G9">
        <v>0.27409940959016399</v>
      </c>
      <c r="H9">
        <v>2.1445423310987401E-2</v>
      </c>
      <c r="I9">
        <v>1</v>
      </c>
      <c r="J9" s="1">
        <v>5.2429810593047799E-6</v>
      </c>
      <c r="K9" s="1">
        <v>9.6866419937894206E-11</v>
      </c>
      <c r="L9" s="1">
        <v>8.6915439239428602E-10</v>
      </c>
    </row>
    <row r="10" spans="1:12" x14ac:dyDescent="0.25">
      <c r="A10" t="s">
        <v>8</v>
      </c>
      <c r="B10" s="1">
        <v>8.9750350871382202E-14</v>
      </c>
      <c r="C10" s="1">
        <v>5.7884483411443502E-17</v>
      </c>
      <c r="D10" s="1">
        <v>2.8145824583343501E-17</v>
      </c>
      <c r="E10" s="1">
        <v>1.7641386395794499E-22</v>
      </c>
      <c r="F10" s="1">
        <v>2.89838720334439E-8</v>
      </c>
      <c r="G10" s="1">
        <v>1.8562518870731001E-8</v>
      </c>
      <c r="H10">
        <v>2.3056690789726799E-2</v>
      </c>
      <c r="I10" s="1">
        <v>5.2429810593047799E-6</v>
      </c>
      <c r="J10">
        <v>1</v>
      </c>
      <c r="K10">
        <v>5.05951944345997E-2</v>
      </c>
      <c r="L10">
        <v>0.108111910078214</v>
      </c>
    </row>
    <row r="11" spans="1:12" x14ac:dyDescent="0.25">
      <c r="A11" t="s">
        <v>9</v>
      </c>
      <c r="B11" s="1">
        <v>1.2263464110326401E-20</v>
      </c>
      <c r="C11" s="1">
        <v>1.9060936044168399E-24</v>
      </c>
      <c r="D11" s="1">
        <v>8.1572085891510998E-25</v>
      </c>
      <c r="E11" s="1">
        <v>7.8932737718416909E-31</v>
      </c>
      <c r="F11" s="1">
        <v>9.4756562113570303E-14</v>
      </c>
      <c r="G11" s="1">
        <v>5.3117591904768702E-14</v>
      </c>
      <c r="H11" s="1">
        <v>2.4917324958115499E-5</v>
      </c>
      <c r="I11" s="1">
        <v>9.6866419937894206E-11</v>
      </c>
      <c r="J11">
        <v>5.05951944345997E-2</v>
      </c>
      <c r="K11">
        <v>1</v>
      </c>
      <c r="L11">
        <v>0.72721902253429405</v>
      </c>
    </row>
    <row r="12" spans="1:12" x14ac:dyDescent="0.25">
      <c r="A12" t="s">
        <v>10</v>
      </c>
      <c r="B12" s="1">
        <v>2.5822791085654002E-19</v>
      </c>
      <c r="C12" s="1">
        <v>5.1274290129370601E-23</v>
      </c>
      <c r="D12" s="1">
        <v>2.24295011288844E-23</v>
      </c>
      <c r="E12" s="1">
        <v>2.98862384096881E-29</v>
      </c>
      <c r="F12" s="1">
        <v>1.15077197420262E-12</v>
      </c>
      <c r="G12" s="1">
        <v>6.6023065639473902E-13</v>
      </c>
      <c r="H12">
        <v>1.0872779785078401E-4</v>
      </c>
      <c r="I12" s="1">
        <v>8.6915439239428602E-10</v>
      </c>
      <c r="J12">
        <v>0.108111910078214</v>
      </c>
      <c r="K12">
        <v>0.72721902253429405</v>
      </c>
      <c r="L12">
        <v>1</v>
      </c>
    </row>
  </sheetData>
  <conditionalFormatting sqref="B2:L12">
    <cfRule type="cellIs" dxfId="4" priority="1" operator="lessThan">
      <formula>0.0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
  <sheetViews>
    <sheetView workbookViewId="0">
      <selection activeCell="C26" sqref="C26"/>
    </sheetView>
  </sheetViews>
  <sheetFormatPr defaultRowHeight="15" x14ac:dyDescent="0.25"/>
  <sheetData>
    <row r="1" spans="1:12" x14ac:dyDescent="0.25">
      <c r="B1" t="s">
        <v>0</v>
      </c>
      <c r="C1" t="s">
        <v>1</v>
      </c>
      <c r="D1" t="s">
        <v>2</v>
      </c>
      <c r="E1" t="s">
        <v>3</v>
      </c>
      <c r="F1" t="s">
        <v>4</v>
      </c>
      <c r="G1" t="s">
        <v>5</v>
      </c>
      <c r="H1" t="s">
        <v>6</v>
      </c>
      <c r="I1" t="s">
        <v>7</v>
      </c>
      <c r="J1" t="s">
        <v>8</v>
      </c>
      <c r="K1" t="s">
        <v>9</v>
      </c>
      <c r="L1" t="s">
        <v>10</v>
      </c>
    </row>
    <row r="2" spans="1:12" x14ac:dyDescent="0.25">
      <c r="A2" t="s">
        <v>0</v>
      </c>
      <c r="B2">
        <v>1</v>
      </c>
      <c r="C2">
        <v>6.2604065353834101E-2</v>
      </c>
      <c r="D2">
        <v>4.4857168890303903E-2</v>
      </c>
      <c r="E2" s="2">
        <v>0.103136737300079</v>
      </c>
      <c r="F2" s="2">
        <v>1</v>
      </c>
      <c r="G2" s="1">
        <v>2.7525373405973901E-5</v>
      </c>
      <c r="H2" s="1">
        <v>3.4298757431362402E-7</v>
      </c>
      <c r="I2" s="1">
        <v>3.0010355937925399E-18</v>
      </c>
      <c r="J2" s="1">
        <v>3.3002029368252698E-34</v>
      </c>
      <c r="K2" s="1">
        <v>5.2139270160759303E-43</v>
      </c>
      <c r="L2" s="1">
        <v>7.3816181592205197E-42</v>
      </c>
    </row>
    <row r="3" spans="1:12" x14ac:dyDescent="0.25">
      <c r="A3" t="s">
        <v>1</v>
      </c>
      <c r="B3">
        <v>6.2604065353834101E-2</v>
      </c>
      <c r="C3">
        <v>1</v>
      </c>
      <c r="D3">
        <v>0.88191022856438295</v>
      </c>
      <c r="E3">
        <v>7.6639545120102002E-4</v>
      </c>
      <c r="F3" s="2">
        <v>6.2604065353834101E-2</v>
      </c>
      <c r="G3" s="2">
        <v>1.426415125226E-2</v>
      </c>
      <c r="H3">
        <v>6.3280863559866203E-4</v>
      </c>
      <c r="I3" s="1">
        <v>3.4313172934195001E-13</v>
      </c>
      <c r="J3" s="1">
        <v>6.5635088973548098E-28</v>
      </c>
      <c r="K3" s="1">
        <v>2.9432260054483699E-36</v>
      </c>
      <c r="L3" s="1">
        <v>3.68272369199163E-35</v>
      </c>
    </row>
    <row r="4" spans="1:12" x14ac:dyDescent="0.25">
      <c r="A4" t="s">
        <v>2</v>
      </c>
      <c r="B4">
        <v>4.4857168890303903E-2</v>
      </c>
      <c r="C4">
        <v>0.88191022856438295</v>
      </c>
      <c r="D4">
        <v>1</v>
      </c>
      <c r="E4">
        <v>4.7115960430217299E-4</v>
      </c>
      <c r="F4" s="2">
        <v>4.4857168890303903E-2</v>
      </c>
      <c r="G4" s="2">
        <v>2.10880566950673E-2</v>
      </c>
      <c r="H4">
        <v>1.0510763447221299E-3</v>
      </c>
      <c r="I4" s="1">
        <v>8.5371885337480296E-13</v>
      </c>
      <c r="J4" s="1">
        <v>2.18291440189649E-27</v>
      </c>
      <c r="K4" s="1">
        <v>1.08836123309247E-35</v>
      </c>
      <c r="L4" s="1">
        <v>1.3448528827098599E-34</v>
      </c>
    </row>
    <row r="5" spans="1:12" x14ac:dyDescent="0.25">
      <c r="A5" t="s">
        <v>3</v>
      </c>
      <c r="B5" s="2">
        <v>0.103136737300079</v>
      </c>
      <c r="C5">
        <v>7.6639545120102002E-4</v>
      </c>
      <c r="D5">
        <v>4.7115960430217299E-4</v>
      </c>
      <c r="E5">
        <v>1</v>
      </c>
      <c r="F5">
        <v>0.103136737300079</v>
      </c>
      <c r="G5" s="1">
        <v>3.8788711124771998E-8</v>
      </c>
      <c r="H5" s="1">
        <v>2.4817305202844101E-10</v>
      </c>
      <c r="I5" s="1">
        <v>2.9412107762827598E-22</v>
      </c>
      <c r="J5" s="1">
        <v>8.2526274136465506E-39</v>
      </c>
      <c r="K5" s="1">
        <v>7.7889153211723602E-48</v>
      </c>
      <c r="L5" s="1">
        <v>1.1727581471204401E-46</v>
      </c>
    </row>
    <row r="6" spans="1:12" x14ac:dyDescent="0.25">
      <c r="A6" t="s">
        <v>4</v>
      </c>
      <c r="B6" s="2">
        <v>1</v>
      </c>
      <c r="C6" s="2">
        <v>6.2604065353834101E-2</v>
      </c>
      <c r="D6" s="2">
        <v>4.4857168890303903E-2</v>
      </c>
      <c r="E6">
        <v>0.103136737300079</v>
      </c>
      <c r="F6">
        <v>1</v>
      </c>
      <c r="G6" s="1">
        <v>2.7525373405973901E-5</v>
      </c>
      <c r="H6" s="1">
        <v>3.4298757431362402E-7</v>
      </c>
      <c r="I6" s="1">
        <v>3.0010355937925399E-18</v>
      </c>
      <c r="J6" s="1">
        <v>3.3002029368252698E-34</v>
      </c>
      <c r="K6" s="1">
        <v>5.2139270160759303E-43</v>
      </c>
      <c r="L6" s="1">
        <v>7.3816181592205197E-42</v>
      </c>
    </row>
    <row r="7" spans="1:12" x14ac:dyDescent="0.25">
      <c r="A7" t="s">
        <v>5</v>
      </c>
      <c r="B7" s="1">
        <v>2.7525373405973901E-5</v>
      </c>
      <c r="C7" s="2">
        <v>1.426415125226E-2</v>
      </c>
      <c r="D7" s="2">
        <v>2.10880566950673E-2</v>
      </c>
      <c r="E7" s="1">
        <v>3.8788711124771998E-8</v>
      </c>
      <c r="F7" s="1">
        <v>2.7525373405973901E-5</v>
      </c>
      <c r="G7">
        <v>1</v>
      </c>
      <c r="H7">
        <v>0.31778196708580497</v>
      </c>
      <c r="I7" s="1">
        <v>4.0209186102280001E-7</v>
      </c>
      <c r="J7" s="1">
        <v>3.1561063696945002E-19</v>
      </c>
      <c r="K7" s="1">
        <v>1.3248589164485001E-26</v>
      </c>
      <c r="L7" s="1">
        <v>1.27192500223096E-25</v>
      </c>
    </row>
    <row r="8" spans="1:12" x14ac:dyDescent="0.25">
      <c r="A8" t="s">
        <v>6</v>
      </c>
      <c r="B8" s="1">
        <v>3.4298757431362402E-7</v>
      </c>
      <c r="C8">
        <v>6.3280863559866203E-4</v>
      </c>
      <c r="D8">
        <v>1.0510763447221299E-3</v>
      </c>
      <c r="E8" s="1">
        <v>2.4817305202844101E-10</v>
      </c>
      <c r="F8" s="1">
        <v>3.4298757431362402E-7</v>
      </c>
      <c r="G8">
        <v>0.31778196708580497</v>
      </c>
      <c r="H8">
        <v>1</v>
      </c>
      <c r="I8" s="1">
        <v>3.8940364907875499E-5</v>
      </c>
      <c r="J8" s="1">
        <v>6.5159182473563996E-16</v>
      </c>
      <c r="K8" s="1">
        <v>8.8724008755279102E-23</v>
      </c>
      <c r="L8" s="1">
        <v>7.4042079771253197E-22</v>
      </c>
    </row>
    <row r="9" spans="1:12" x14ac:dyDescent="0.25">
      <c r="A9" t="s">
        <v>7</v>
      </c>
      <c r="B9" s="1">
        <v>3.0010355937925399E-18</v>
      </c>
      <c r="C9" s="1">
        <v>3.4313172934195001E-13</v>
      </c>
      <c r="D9" s="1">
        <v>8.5371885337480296E-13</v>
      </c>
      <c r="E9" s="1">
        <v>2.9412107762827598E-22</v>
      </c>
      <c r="F9" s="1">
        <v>3.0010355937925399E-18</v>
      </c>
      <c r="G9" s="1">
        <v>4.0209186102280001E-7</v>
      </c>
      <c r="H9" s="1">
        <v>3.8940364907875499E-5</v>
      </c>
      <c r="I9">
        <v>1</v>
      </c>
      <c r="J9" s="1">
        <v>3.6157757148901897E-5</v>
      </c>
      <c r="K9" s="1">
        <v>2.32801239954055E-9</v>
      </c>
      <c r="L9" s="1">
        <v>9.2292244280570497E-9</v>
      </c>
    </row>
    <row r="10" spans="1:12" x14ac:dyDescent="0.25">
      <c r="A10" t="s">
        <v>8</v>
      </c>
      <c r="B10" s="1">
        <v>3.3002029368252698E-34</v>
      </c>
      <c r="C10" s="1">
        <v>6.5635088973548098E-28</v>
      </c>
      <c r="D10" s="1">
        <v>2.18291440189649E-27</v>
      </c>
      <c r="E10" s="1">
        <v>8.2526274136465506E-39</v>
      </c>
      <c r="F10" s="1">
        <v>3.3002029368252698E-34</v>
      </c>
      <c r="G10" s="1">
        <v>3.1561063696945002E-19</v>
      </c>
      <c r="H10" s="1">
        <v>6.5159182473563996E-16</v>
      </c>
      <c r="I10" s="1">
        <v>3.6157757148901897E-5</v>
      </c>
      <c r="J10">
        <v>1</v>
      </c>
      <c r="K10">
        <v>6.00547607097974E-2</v>
      </c>
      <c r="L10">
        <v>9.9808214616659494E-2</v>
      </c>
    </row>
    <row r="11" spans="1:12" x14ac:dyDescent="0.25">
      <c r="A11" t="s">
        <v>9</v>
      </c>
      <c r="B11" s="1">
        <v>5.2139270160759303E-43</v>
      </c>
      <c r="C11" s="1">
        <v>2.9432260054483699E-36</v>
      </c>
      <c r="D11" s="1">
        <v>1.08836123309247E-35</v>
      </c>
      <c r="E11" s="1">
        <v>7.7889153211723602E-48</v>
      </c>
      <c r="F11" s="1">
        <v>5.2139270160759303E-43</v>
      </c>
      <c r="G11" s="1">
        <v>1.3248589164485001E-26</v>
      </c>
      <c r="H11" s="1">
        <v>8.8724008755279102E-23</v>
      </c>
      <c r="I11" s="1">
        <v>2.32801239954055E-9</v>
      </c>
      <c r="J11">
        <v>6.00547607097974E-2</v>
      </c>
      <c r="K11">
        <v>1</v>
      </c>
      <c r="L11">
        <v>0.814080523448521</v>
      </c>
    </row>
    <row r="12" spans="1:12" x14ac:dyDescent="0.25">
      <c r="A12" t="s">
        <v>10</v>
      </c>
      <c r="B12" s="1">
        <v>7.3816181592205197E-42</v>
      </c>
      <c r="C12" s="1">
        <v>3.68272369199163E-35</v>
      </c>
      <c r="D12" s="1">
        <v>1.3448528827098599E-34</v>
      </c>
      <c r="E12" s="1">
        <v>1.1727581471204401E-46</v>
      </c>
      <c r="F12" s="1">
        <v>7.3816181592205197E-42</v>
      </c>
      <c r="G12" s="1">
        <v>1.27192500223096E-25</v>
      </c>
      <c r="H12" s="1">
        <v>7.4042079771253197E-22</v>
      </c>
      <c r="I12" s="1">
        <v>9.2292244280570497E-9</v>
      </c>
      <c r="J12">
        <v>9.9808214616659494E-2</v>
      </c>
      <c r="K12">
        <v>0.814080523448521</v>
      </c>
      <c r="L12">
        <v>1</v>
      </c>
    </row>
  </sheetData>
  <conditionalFormatting sqref="B2:L12">
    <cfRule type="cellIs" dxfId="3" priority="1" operator="lessThan">
      <formula>0.0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
  <sheetViews>
    <sheetView workbookViewId="0">
      <selection activeCell="C25" sqref="C25"/>
    </sheetView>
  </sheetViews>
  <sheetFormatPr defaultRowHeight="15" x14ac:dyDescent="0.25"/>
  <sheetData>
    <row r="1" spans="1:12" x14ac:dyDescent="0.25">
      <c r="B1" t="s">
        <v>0</v>
      </c>
      <c r="C1" t="s">
        <v>1</v>
      </c>
      <c r="D1" t="s">
        <v>2</v>
      </c>
      <c r="E1" t="s">
        <v>3</v>
      </c>
      <c r="F1" t="s">
        <v>4</v>
      </c>
      <c r="G1" t="s">
        <v>5</v>
      </c>
      <c r="H1" t="s">
        <v>6</v>
      </c>
      <c r="I1" t="s">
        <v>7</v>
      </c>
      <c r="J1" t="s">
        <v>8</v>
      </c>
      <c r="K1" t="s">
        <v>9</v>
      </c>
      <c r="L1" t="s">
        <v>10</v>
      </c>
    </row>
    <row r="2" spans="1:12" x14ac:dyDescent="0.25">
      <c r="A2" t="s">
        <v>0</v>
      </c>
      <c r="B2">
        <v>1</v>
      </c>
      <c r="C2">
        <v>0.42602390415691799</v>
      </c>
      <c r="D2">
        <v>0.42602390415691799</v>
      </c>
      <c r="E2">
        <v>2.4125380275488799E-3</v>
      </c>
      <c r="F2" s="2">
        <v>0.92329615855144198</v>
      </c>
      <c r="G2" s="1">
        <v>7.3085268898853903E-5</v>
      </c>
      <c r="H2" s="1">
        <v>1.3202337464776299E-11</v>
      </c>
      <c r="I2" s="1">
        <v>4.9241755356167897E-20</v>
      </c>
      <c r="J2" s="1">
        <v>1.27735106377306E-47</v>
      </c>
      <c r="K2" s="1">
        <v>8.11027437095337E-64</v>
      </c>
      <c r="L2" s="1">
        <v>3.1129063060204499E-70</v>
      </c>
    </row>
    <row r="3" spans="1:12" x14ac:dyDescent="0.25">
      <c r="A3" t="s">
        <v>1</v>
      </c>
      <c r="B3">
        <v>0.42602390415691799</v>
      </c>
      <c r="C3">
        <v>1</v>
      </c>
      <c r="D3">
        <v>1</v>
      </c>
      <c r="E3" s="2">
        <v>2.4080855345702801E-2</v>
      </c>
      <c r="F3" s="2">
        <v>0.37233007117789901</v>
      </c>
      <c r="G3" s="1">
        <v>2.22031687481894E-6</v>
      </c>
      <c r="H3" s="1">
        <v>6.5599295238239603E-14</v>
      </c>
      <c r="I3" s="1">
        <v>6.0889366340186105E-23</v>
      </c>
      <c r="J3" s="1">
        <v>1.1931081056293099E-51</v>
      </c>
      <c r="K3" s="1">
        <v>2.9327264936079699E-68</v>
      </c>
      <c r="L3" s="1">
        <v>8.2337457592073497E-75</v>
      </c>
    </row>
    <row r="4" spans="1:12" x14ac:dyDescent="0.25">
      <c r="A4" t="s">
        <v>2</v>
      </c>
      <c r="B4">
        <v>0.42602390415691799</v>
      </c>
      <c r="C4">
        <v>1</v>
      </c>
      <c r="D4">
        <v>1</v>
      </c>
      <c r="E4" s="2">
        <v>2.4080855345702801E-2</v>
      </c>
      <c r="F4" s="2">
        <v>0.37233007117789901</v>
      </c>
      <c r="G4" s="1">
        <v>2.22031687481894E-6</v>
      </c>
      <c r="H4" s="1">
        <v>6.5599295238239603E-14</v>
      </c>
      <c r="I4" s="1">
        <v>6.0889366340186105E-23</v>
      </c>
      <c r="J4" s="1">
        <v>1.1931081056293099E-51</v>
      </c>
      <c r="K4" s="1">
        <v>2.9327264936079699E-68</v>
      </c>
      <c r="L4" s="1">
        <v>8.2337457592073497E-75</v>
      </c>
    </row>
    <row r="5" spans="1:12" x14ac:dyDescent="0.25">
      <c r="A5" t="s">
        <v>3</v>
      </c>
      <c r="B5">
        <v>2.4125380275488799E-3</v>
      </c>
      <c r="C5" s="2">
        <v>2.4080855345702801E-2</v>
      </c>
      <c r="D5" s="2">
        <v>2.4080855345702801E-2</v>
      </c>
      <c r="E5">
        <v>1</v>
      </c>
      <c r="F5">
        <v>1.76236827101892E-3</v>
      </c>
      <c r="G5" s="1">
        <v>9.4374283719247004E-12</v>
      </c>
      <c r="H5" s="1">
        <v>3.5432544683152399E-21</v>
      </c>
      <c r="I5" s="1">
        <v>1.2916436727149001E-31</v>
      </c>
      <c r="J5" s="1">
        <v>7.0511467630110501E-63</v>
      </c>
      <c r="K5" s="1">
        <v>2.0335406063637999E-80</v>
      </c>
      <c r="L5" s="1">
        <v>2.82135618980035E-87</v>
      </c>
    </row>
    <row r="6" spans="1:12" x14ac:dyDescent="0.25">
      <c r="A6" t="s">
        <v>4</v>
      </c>
      <c r="B6" s="2">
        <v>0.92329615855144198</v>
      </c>
      <c r="C6" s="2">
        <v>0.37233007117789901</v>
      </c>
      <c r="D6" s="2">
        <v>0.37233007117789901</v>
      </c>
      <c r="E6">
        <v>1.76236827101892E-3</v>
      </c>
      <c r="F6">
        <v>1</v>
      </c>
      <c r="G6">
        <v>1.07713250185234E-4</v>
      </c>
      <c r="H6" s="1">
        <v>2.44039463119297E-11</v>
      </c>
      <c r="I6" s="1">
        <v>1.0855241460611499E-19</v>
      </c>
      <c r="J6" s="1">
        <v>3.9163977125668898E-47</v>
      </c>
      <c r="K6" s="1">
        <v>2.8084921553868601E-63</v>
      </c>
      <c r="L6" s="1">
        <v>1.12212471205365E-69</v>
      </c>
    </row>
    <row r="7" spans="1:12" x14ac:dyDescent="0.25">
      <c r="A7" t="s">
        <v>5</v>
      </c>
      <c r="B7" s="1">
        <v>7.3085268898853903E-5</v>
      </c>
      <c r="C7" s="1">
        <v>2.22031687481894E-6</v>
      </c>
      <c r="D7" s="1">
        <v>2.22031687481894E-6</v>
      </c>
      <c r="E7" s="1">
        <v>9.4374283719247004E-12</v>
      </c>
      <c r="F7">
        <v>1.07713250185234E-4</v>
      </c>
      <c r="G7">
        <v>1</v>
      </c>
      <c r="H7">
        <v>3.7511005292686001E-3</v>
      </c>
      <c r="I7" s="1">
        <v>6.1630725383400794E-8</v>
      </c>
      <c r="J7" s="1">
        <v>2.3806107708655998E-28</v>
      </c>
      <c r="K7" s="1">
        <v>8.0019772959057802E-42</v>
      </c>
      <c r="L7" s="1">
        <v>2.4725209457043501E-47</v>
      </c>
    </row>
    <row r="8" spans="1:12" x14ac:dyDescent="0.25">
      <c r="A8" t="s">
        <v>6</v>
      </c>
      <c r="B8" s="1">
        <v>1.3202337464776299E-11</v>
      </c>
      <c r="C8" s="1">
        <v>6.5599295238239603E-14</v>
      </c>
      <c r="D8" s="1">
        <v>6.5599295238239603E-14</v>
      </c>
      <c r="E8" s="1">
        <v>3.5432544683152399E-21</v>
      </c>
      <c r="F8" s="1">
        <v>2.44039463119297E-11</v>
      </c>
      <c r="G8">
        <v>3.7511005292686001E-3</v>
      </c>
      <c r="H8">
        <v>1</v>
      </c>
      <c r="I8">
        <v>1.08390172176515E-2</v>
      </c>
      <c r="J8" s="1">
        <v>9.2939435917477702E-17</v>
      </c>
      <c r="K8" s="1">
        <v>1.14521830364685E-27</v>
      </c>
      <c r="L8" s="1">
        <v>2.61173699601394E-32</v>
      </c>
    </row>
    <row r="9" spans="1:12" x14ac:dyDescent="0.25">
      <c r="A9" t="s">
        <v>7</v>
      </c>
      <c r="B9" s="1">
        <v>4.9241755356167897E-20</v>
      </c>
      <c r="C9" s="1">
        <v>6.0889366340186105E-23</v>
      </c>
      <c r="D9" s="1">
        <v>6.0889366340186105E-23</v>
      </c>
      <c r="E9" s="1">
        <v>1.2916436727149001E-31</v>
      </c>
      <c r="F9" s="1">
        <v>1.0855241460611499E-19</v>
      </c>
      <c r="G9" s="1">
        <v>6.1630725383400794E-8</v>
      </c>
      <c r="H9">
        <v>1.08390172176515E-2</v>
      </c>
      <c r="I9">
        <v>1</v>
      </c>
      <c r="J9" s="1">
        <v>5.4201292919263001E-9</v>
      </c>
      <c r="K9" s="1">
        <v>2.34043086608522E-17</v>
      </c>
      <c r="L9" s="1">
        <v>4.0268812841980897E-21</v>
      </c>
    </row>
    <row r="10" spans="1:12" x14ac:dyDescent="0.25">
      <c r="A10" t="s">
        <v>8</v>
      </c>
      <c r="B10" s="1">
        <v>1.27735106377306E-47</v>
      </c>
      <c r="C10" s="1">
        <v>1.1931081056293099E-51</v>
      </c>
      <c r="D10" s="1">
        <v>1.1931081056293099E-51</v>
      </c>
      <c r="E10" s="1">
        <v>7.0511467630110501E-63</v>
      </c>
      <c r="F10" s="1">
        <v>3.9163977125668898E-47</v>
      </c>
      <c r="G10" s="1">
        <v>2.3806107708655998E-28</v>
      </c>
      <c r="H10" s="1">
        <v>9.2939435917477702E-17</v>
      </c>
      <c r="I10" s="1">
        <v>5.4201292919263001E-9</v>
      </c>
      <c r="J10">
        <v>1</v>
      </c>
      <c r="K10">
        <v>6.7515949738974901E-3</v>
      </c>
      <c r="L10">
        <v>2.14967597441655E-4</v>
      </c>
    </row>
    <row r="11" spans="1:12" x14ac:dyDescent="0.25">
      <c r="A11" t="s">
        <v>9</v>
      </c>
      <c r="B11" s="1">
        <v>8.11027437095337E-64</v>
      </c>
      <c r="C11" s="1">
        <v>2.9327264936079699E-68</v>
      </c>
      <c r="D11" s="1">
        <v>2.9327264936079699E-68</v>
      </c>
      <c r="E11" s="1">
        <v>2.0335406063637999E-80</v>
      </c>
      <c r="F11" s="1">
        <v>2.8084921553868601E-63</v>
      </c>
      <c r="G11" s="1">
        <v>8.0019772959057802E-42</v>
      </c>
      <c r="H11" s="1">
        <v>1.14521830364685E-27</v>
      </c>
      <c r="I11" s="1">
        <v>2.34043086608522E-17</v>
      </c>
      <c r="J11">
        <v>6.7515949738974901E-3</v>
      </c>
      <c r="K11">
        <v>1</v>
      </c>
      <c r="L11">
        <v>0.31835678074634599</v>
      </c>
    </row>
    <row r="12" spans="1:12" x14ac:dyDescent="0.25">
      <c r="A12" t="s">
        <v>10</v>
      </c>
      <c r="B12" s="1">
        <v>3.1129063060204499E-70</v>
      </c>
      <c r="C12" s="1">
        <v>8.2337457592073497E-75</v>
      </c>
      <c r="D12" s="1">
        <v>8.2337457592073497E-75</v>
      </c>
      <c r="E12" s="1">
        <v>2.82135618980035E-87</v>
      </c>
      <c r="F12" s="1">
        <v>1.12212471205365E-69</v>
      </c>
      <c r="G12" s="1">
        <v>2.4725209457043501E-47</v>
      </c>
      <c r="H12" s="1">
        <v>2.61173699601394E-32</v>
      </c>
      <c r="I12" s="1">
        <v>4.0268812841980897E-21</v>
      </c>
      <c r="J12">
        <v>2.14967597441655E-4</v>
      </c>
      <c r="K12">
        <v>0.31835678074634599</v>
      </c>
      <c r="L12">
        <v>1</v>
      </c>
    </row>
  </sheetData>
  <conditionalFormatting sqref="B2:L12">
    <cfRule type="cellIs" dxfId="2" priority="1" operator="lessThan">
      <formula>0.0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2"/>
  <sheetViews>
    <sheetView workbookViewId="0">
      <selection activeCell="D25" sqref="D25"/>
    </sheetView>
  </sheetViews>
  <sheetFormatPr defaultRowHeight="15" x14ac:dyDescent="0.25"/>
  <sheetData>
    <row r="1" spans="1:12" x14ac:dyDescent="0.25">
      <c r="B1" t="s">
        <v>0</v>
      </c>
      <c r="C1" t="s">
        <v>1</v>
      </c>
      <c r="D1" t="s">
        <v>2</v>
      </c>
      <c r="E1" t="s">
        <v>3</v>
      </c>
      <c r="F1" t="s">
        <v>4</v>
      </c>
      <c r="G1" t="s">
        <v>5</v>
      </c>
      <c r="H1" t="s">
        <v>6</v>
      </c>
      <c r="I1" t="s">
        <v>7</v>
      </c>
      <c r="J1" t="s">
        <v>8</v>
      </c>
      <c r="K1" t="s">
        <v>9</v>
      </c>
      <c r="L1" t="s">
        <v>10</v>
      </c>
    </row>
    <row r="2" spans="1:12" x14ac:dyDescent="0.25">
      <c r="A2" t="s">
        <v>0</v>
      </c>
      <c r="B2">
        <v>1</v>
      </c>
      <c r="C2">
        <v>0.65351584622018999</v>
      </c>
      <c r="D2">
        <v>0.82363347909114504</v>
      </c>
      <c r="E2" s="2">
        <v>2.1491326852988699E-2</v>
      </c>
      <c r="F2" s="2">
        <v>0.71527274726224599</v>
      </c>
      <c r="G2">
        <v>6.5611539283712801E-3</v>
      </c>
      <c r="H2" s="1">
        <v>3.9143607910280004E-12</v>
      </c>
      <c r="I2" s="1">
        <v>3.7780065998743903E-71</v>
      </c>
      <c r="J2" s="1">
        <v>3.3510641723831199E-122</v>
      </c>
      <c r="K2" s="1">
        <v>1.16600387303685E-145</v>
      </c>
      <c r="L2" s="1">
        <v>1.57738095914895E-155</v>
      </c>
    </row>
    <row r="3" spans="1:12" x14ac:dyDescent="0.25">
      <c r="A3" t="s">
        <v>1</v>
      </c>
      <c r="B3">
        <v>0.65351584622018999</v>
      </c>
      <c r="C3">
        <v>1</v>
      </c>
      <c r="D3">
        <v>0.82116453126335898</v>
      </c>
      <c r="E3" s="2">
        <v>6.3744951891856097E-2</v>
      </c>
      <c r="F3" s="2">
        <v>0.41596086489457301</v>
      </c>
      <c r="G3">
        <v>1.5689013974337E-3</v>
      </c>
      <c r="H3" s="1">
        <v>1.80395329332392E-13</v>
      </c>
      <c r="I3" s="1">
        <v>6.46892095897325E-74</v>
      </c>
      <c r="J3" s="1">
        <v>1.6571384328035299E-125</v>
      </c>
      <c r="K3" s="1">
        <v>3.7976155214294501E-149</v>
      </c>
      <c r="L3" s="1">
        <v>4.3917324910739302E-159</v>
      </c>
    </row>
    <row r="4" spans="1:12" x14ac:dyDescent="0.25">
      <c r="A4" t="s">
        <v>2</v>
      </c>
      <c r="B4">
        <v>0.82363347909114504</v>
      </c>
      <c r="C4">
        <v>0.82116453126335898</v>
      </c>
      <c r="D4">
        <v>1</v>
      </c>
      <c r="E4" s="2">
        <v>3.7677492229980201E-2</v>
      </c>
      <c r="F4" s="2">
        <v>0.55681389027474204</v>
      </c>
      <c r="G4">
        <v>3.2963897322691601E-3</v>
      </c>
      <c r="H4" s="1">
        <v>8.6505482556632397E-13</v>
      </c>
      <c r="I4" s="1">
        <v>1.6000570460752001E-72</v>
      </c>
      <c r="J4" s="1">
        <v>7.6007507801893202E-124</v>
      </c>
      <c r="K4" s="1">
        <v>2.14376340257238E-147</v>
      </c>
      <c r="L4" s="1">
        <v>2.6801851251867301E-157</v>
      </c>
    </row>
    <row r="5" spans="1:12" x14ac:dyDescent="0.25">
      <c r="A5" t="s">
        <v>3</v>
      </c>
      <c r="B5" s="2">
        <v>2.1491326852988699E-2</v>
      </c>
      <c r="C5" s="2">
        <v>6.3744951891856097E-2</v>
      </c>
      <c r="D5" s="2">
        <v>3.7677492229980201E-2</v>
      </c>
      <c r="E5">
        <v>1</v>
      </c>
      <c r="F5">
        <v>7.8138710690492906E-3</v>
      </c>
      <c r="G5" s="1">
        <v>6.7452062023088605E-7</v>
      </c>
      <c r="H5" s="1">
        <v>1.3147945697084201E-19</v>
      </c>
      <c r="I5" s="1">
        <v>2.6656173782491801E-85</v>
      </c>
      <c r="J5" s="1">
        <v>7.7494610156517197E-139</v>
      </c>
      <c r="K5" s="1">
        <v>3.9376234075796697E-163</v>
      </c>
      <c r="L5" s="1">
        <v>2.58552657919481E-173</v>
      </c>
    </row>
    <row r="6" spans="1:12" x14ac:dyDescent="0.25">
      <c r="A6" t="s">
        <v>4</v>
      </c>
      <c r="B6" s="2">
        <v>0.71527274726224599</v>
      </c>
      <c r="C6" s="2">
        <v>0.41596086489457301</v>
      </c>
      <c r="D6" s="2">
        <v>0.55681389027474204</v>
      </c>
      <c r="E6">
        <v>7.8138710690492906E-3</v>
      </c>
      <c r="F6">
        <v>1</v>
      </c>
      <c r="G6">
        <v>1.8432715392140201E-2</v>
      </c>
      <c r="H6" s="1">
        <v>4.27745267863585E-11</v>
      </c>
      <c r="I6" s="1">
        <v>6.6336469215560997E-69</v>
      </c>
      <c r="J6" s="1">
        <v>1.6907767552625599E-119</v>
      </c>
      <c r="K6" s="1">
        <v>8.3910337121002703E-143</v>
      </c>
      <c r="L6" s="1">
        <v>1.2970791700728401E-152</v>
      </c>
    </row>
    <row r="7" spans="1:12" x14ac:dyDescent="0.25">
      <c r="A7" t="s">
        <v>5</v>
      </c>
      <c r="B7">
        <v>6.5611539283712801E-3</v>
      </c>
      <c r="C7">
        <v>1.5689013974337E-3</v>
      </c>
      <c r="D7">
        <v>3.2963897322691601E-3</v>
      </c>
      <c r="E7" s="1">
        <v>6.7452062023088605E-7</v>
      </c>
      <c r="F7">
        <v>1.8432715392140201E-2</v>
      </c>
      <c r="G7">
        <v>1</v>
      </c>
      <c r="H7" s="1">
        <v>1.6769749225016902E-5</v>
      </c>
      <c r="I7" s="1">
        <v>1.22976057311068E-54</v>
      </c>
      <c r="J7" s="1">
        <v>7.8986544205700895E-102</v>
      </c>
      <c r="K7" s="1">
        <v>5.5180818732423598E-124</v>
      </c>
      <c r="L7" s="1">
        <v>2.3043956990092099E-133</v>
      </c>
    </row>
    <row r="8" spans="1:12" x14ac:dyDescent="0.25">
      <c r="A8" t="s">
        <v>6</v>
      </c>
      <c r="B8" s="1">
        <v>3.9143607910280004E-12</v>
      </c>
      <c r="C8" s="1">
        <v>1.80395329332392E-13</v>
      </c>
      <c r="D8" s="1">
        <v>8.6505482556632397E-13</v>
      </c>
      <c r="E8" s="1">
        <v>1.3147945697084201E-19</v>
      </c>
      <c r="F8" s="1">
        <v>4.27745267863585E-11</v>
      </c>
      <c r="G8" s="1">
        <v>1.6769749225016902E-5</v>
      </c>
      <c r="H8">
        <v>1</v>
      </c>
      <c r="I8" s="1">
        <v>2.7456339445956699E-31</v>
      </c>
      <c r="J8" s="1">
        <v>1.9299605759130999E-70</v>
      </c>
      <c r="K8" s="1">
        <v>7.77386147546912E-90</v>
      </c>
      <c r="L8" s="1">
        <v>3.5776509055975701E-98</v>
      </c>
    </row>
    <row r="9" spans="1:12" x14ac:dyDescent="0.25">
      <c r="A9" t="s">
        <v>7</v>
      </c>
      <c r="B9" s="1">
        <v>3.7780065998743903E-71</v>
      </c>
      <c r="C9" s="1">
        <v>6.46892095897325E-74</v>
      </c>
      <c r="D9" s="1">
        <v>1.6000570460752001E-72</v>
      </c>
      <c r="E9" s="1">
        <v>2.6656173782491801E-85</v>
      </c>
      <c r="F9" s="1">
        <v>6.6336469215560997E-69</v>
      </c>
      <c r="G9" s="1">
        <v>1.22976057311068E-54</v>
      </c>
      <c r="H9" s="1">
        <v>2.7456339445956699E-31</v>
      </c>
      <c r="I9">
        <v>1</v>
      </c>
      <c r="J9" s="1">
        <v>1.11663081899682E-10</v>
      </c>
      <c r="K9" s="1">
        <v>2.89786225959302E-19</v>
      </c>
      <c r="L9" s="1">
        <v>1.94992466446133E-23</v>
      </c>
    </row>
    <row r="10" spans="1:12" x14ac:dyDescent="0.25">
      <c r="A10" t="s">
        <v>8</v>
      </c>
      <c r="B10" s="1">
        <v>3.3510641723831199E-122</v>
      </c>
      <c r="C10" s="1">
        <v>1.6571384328035299E-125</v>
      </c>
      <c r="D10" s="1">
        <v>7.6007507801893202E-124</v>
      </c>
      <c r="E10" s="1">
        <v>7.7494610156517197E-139</v>
      </c>
      <c r="F10" s="1">
        <v>1.6907767552625599E-119</v>
      </c>
      <c r="G10" s="1">
        <v>7.8986544205700895E-102</v>
      </c>
      <c r="H10" s="1">
        <v>1.9299605759130999E-70</v>
      </c>
      <c r="I10" s="1">
        <v>1.11663081899682E-10</v>
      </c>
      <c r="J10">
        <v>1</v>
      </c>
      <c r="K10">
        <v>1.0700104998702E-2</v>
      </c>
      <c r="L10">
        <v>3.5423395875947299E-4</v>
      </c>
    </row>
    <row r="11" spans="1:12" x14ac:dyDescent="0.25">
      <c r="A11" t="s">
        <v>9</v>
      </c>
      <c r="B11" s="1">
        <v>1.16600387303685E-145</v>
      </c>
      <c r="C11" s="1">
        <v>3.7976155214294501E-149</v>
      </c>
      <c r="D11" s="1">
        <v>2.14376340257238E-147</v>
      </c>
      <c r="E11" s="1">
        <v>3.9376234075796697E-163</v>
      </c>
      <c r="F11" s="1">
        <v>8.3910337121002703E-143</v>
      </c>
      <c r="G11" s="1">
        <v>5.5180818732423598E-124</v>
      </c>
      <c r="H11" s="1">
        <v>7.77386147546912E-90</v>
      </c>
      <c r="I11" s="1">
        <v>2.89786225959302E-19</v>
      </c>
      <c r="J11">
        <v>1.0700104998702E-2</v>
      </c>
      <c r="K11">
        <v>1</v>
      </c>
      <c r="L11">
        <v>0.30694564239856398</v>
      </c>
    </row>
    <row r="12" spans="1:12" x14ac:dyDescent="0.25">
      <c r="A12" t="s">
        <v>10</v>
      </c>
      <c r="B12" s="1">
        <v>1.57738095914895E-155</v>
      </c>
      <c r="C12" s="1">
        <v>4.3917324910739302E-159</v>
      </c>
      <c r="D12" s="1">
        <v>2.6801851251867301E-157</v>
      </c>
      <c r="E12" s="1">
        <v>2.58552657919481E-173</v>
      </c>
      <c r="F12" s="1">
        <v>1.2970791700728401E-152</v>
      </c>
      <c r="G12" s="1">
        <v>2.3043956990092099E-133</v>
      </c>
      <c r="H12" s="1">
        <v>3.5776509055975701E-98</v>
      </c>
      <c r="I12" s="1">
        <v>1.94992466446133E-23</v>
      </c>
      <c r="J12">
        <v>3.5423395875947299E-4</v>
      </c>
      <c r="K12">
        <v>0.30694564239856398</v>
      </c>
      <c r="L12">
        <v>1</v>
      </c>
    </row>
  </sheetData>
  <conditionalFormatting sqref="B2:L12">
    <cfRule type="cellIs" dxfId="1" priority="1" operator="lessThan">
      <formula>0.0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
  <sheetViews>
    <sheetView workbookViewId="0">
      <selection activeCell="D25" sqref="D25"/>
    </sheetView>
  </sheetViews>
  <sheetFormatPr defaultRowHeight="15" x14ac:dyDescent="0.25"/>
  <sheetData>
    <row r="1" spans="1:10" x14ac:dyDescent="0.25">
      <c r="B1" t="s">
        <v>0</v>
      </c>
      <c r="C1" t="s">
        <v>1</v>
      </c>
      <c r="D1" t="s">
        <v>2</v>
      </c>
      <c r="E1" t="s">
        <v>3</v>
      </c>
      <c r="F1" t="s">
        <v>4</v>
      </c>
      <c r="G1" t="s">
        <v>5</v>
      </c>
      <c r="H1" t="s">
        <v>7</v>
      </c>
      <c r="I1" t="s">
        <v>8</v>
      </c>
      <c r="J1" t="s">
        <v>9</v>
      </c>
    </row>
    <row r="2" spans="1:10" x14ac:dyDescent="0.25">
      <c r="A2" t="s">
        <v>0</v>
      </c>
      <c r="B2">
        <v>1</v>
      </c>
      <c r="C2">
        <v>2.8091471164162899E-3</v>
      </c>
      <c r="D2">
        <v>5.8785133983665597E-2</v>
      </c>
      <c r="E2" s="1">
        <v>1.6215988910955399E-10</v>
      </c>
      <c r="F2" s="1">
        <v>1.6215988910955399E-10</v>
      </c>
      <c r="G2" s="2">
        <v>1.9025864387583101E-2</v>
      </c>
      <c r="H2" s="1">
        <v>3.4141824514789999E-6</v>
      </c>
      <c r="I2" s="1">
        <v>3.6972378553420298E-19</v>
      </c>
      <c r="J2" s="1">
        <v>4.9174643834654202E-22</v>
      </c>
    </row>
    <row r="3" spans="1:10" x14ac:dyDescent="0.25">
      <c r="A3" t="s">
        <v>1</v>
      </c>
      <c r="B3">
        <v>2.8091471164162899E-3</v>
      </c>
      <c r="C3">
        <v>1</v>
      </c>
      <c r="D3">
        <v>0.25543732155799198</v>
      </c>
      <c r="E3" s="1">
        <v>2.7947114229418098E-5</v>
      </c>
      <c r="F3" s="1">
        <v>2.7947114229418098E-5</v>
      </c>
      <c r="G3" s="2">
        <v>0.50094911464195901</v>
      </c>
      <c r="H3" s="1">
        <v>2.6391204621572398E-13</v>
      </c>
      <c r="I3" s="1">
        <v>1.4499427327446699E-29</v>
      </c>
      <c r="J3" s="1">
        <v>6.7106907107648097E-33</v>
      </c>
    </row>
    <row r="4" spans="1:10" x14ac:dyDescent="0.25">
      <c r="A4" t="s">
        <v>2</v>
      </c>
      <c r="B4">
        <v>5.8785133983665597E-2</v>
      </c>
      <c r="C4">
        <v>0.25543732155799198</v>
      </c>
      <c r="D4">
        <v>1</v>
      </c>
      <c r="E4" s="1">
        <v>5.3975274558721301E-7</v>
      </c>
      <c r="F4" s="1">
        <v>5.3975274558721301E-7</v>
      </c>
      <c r="G4" s="2">
        <v>0.64042878741279097</v>
      </c>
      <c r="H4" s="1">
        <v>1.8950561294758001E-10</v>
      </c>
      <c r="I4" s="1">
        <v>1.0681114476511899E-25</v>
      </c>
      <c r="J4" s="1">
        <v>6.8036944752048999E-29</v>
      </c>
    </row>
    <row r="5" spans="1:10" x14ac:dyDescent="0.25">
      <c r="A5" t="s">
        <v>3</v>
      </c>
      <c r="B5" s="1">
        <v>1.6215988910955399E-10</v>
      </c>
      <c r="C5" s="1">
        <v>2.7947114229418098E-5</v>
      </c>
      <c r="D5" s="1">
        <v>5.3975274558721301E-7</v>
      </c>
      <c r="E5">
        <v>1</v>
      </c>
      <c r="F5">
        <v>1</v>
      </c>
      <c r="G5" s="1">
        <v>2.9486100963055699E-6</v>
      </c>
      <c r="H5" s="1">
        <v>4.0295505942278997E-23</v>
      </c>
      <c r="I5" s="1">
        <v>4.8464118424054898E-41</v>
      </c>
      <c r="J5" s="1">
        <v>1.2983849095291199E-44</v>
      </c>
    </row>
    <row r="6" spans="1:10" x14ac:dyDescent="0.25">
      <c r="A6" t="s">
        <v>4</v>
      </c>
      <c r="B6" s="1">
        <v>1.6215988910955399E-10</v>
      </c>
      <c r="C6" s="1">
        <v>2.7947114229418098E-5</v>
      </c>
      <c r="D6" s="1">
        <v>5.3975274558721301E-7</v>
      </c>
      <c r="E6">
        <v>1</v>
      </c>
      <c r="F6">
        <v>1</v>
      </c>
      <c r="G6" s="1">
        <v>2.9486100963055699E-6</v>
      </c>
      <c r="H6" s="1">
        <v>4.0295505942278997E-23</v>
      </c>
      <c r="I6" s="1">
        <v>4.8464118424054898E-41</v>
      </c>
      <c r="J6" s="1">
        <v>1.2983849095291199E-44</v>
      </c>
    </row>
    <row r="7" spans="1:10" x14ac:dyDescent="0.25">
      <c r="A7" t="s">
        <v>5</v>
      </c>
      <c r="B7" s="2">
        <v>1.9025864387583101E-2</v>
      </c>
      <c r="C7" s="2">
        <v>0.50094911464195901</v>
      </c>
      <c r="D7" s="2">
        <v>0.64042878741279097</v>
      </c>
      <c r="E7" s="1">
        <v>2.9486100963055699E-6</v>
      </c>
      <c r="F7" s="1">
        <v>2.9486100963055699E-6</v>
      </c>
      <c r="G7">
        <v>1</v>
      </c>
      <c r="H7" s="1">
        <v>1.32439117013272E-11</v>
      </c>
      <c r="I7" s="1">
        <v>2.65963854126895E-27</v>
      </c>
      <c r="J7" s="1">
        <v>1.47011154634255E-30</v>
      </c>
    </row>
    <row r="8" spans="1:10" x14ac:dyDescent="0.25">
      <c r="A8" t="s">
        <v>7</v>
      </c>
      <c r="B8" s="1">
        <v>3.4141824514789999E-6</v>
      </c>
      <c r="C8" s="1">
        <v>2.6391204621572398E-13</v>
      </c>
      <c r="D8" s="1">
        <v>1.8950561294758001E-10</v>
      </c>
      <c r="E8" s="1">
        <v>4.0295505942278997E-23</v>
      </c>
      <c r="F8" s="1">
        <v>4.0295505942278997E-23</v>
      </c>
      <c r="G8" s="1">
        <v>1.32439117013272E-11</v>
      </c>
      <c r="H8">
        <v>1</v>
      </c>
      <c r="I8" s="1">
        <v>5.0951421541677997E-6</v>
      </c>
      <c r="J8" s="1">
        <v>1.0496148274789E-7</v>
      </c>
    </row>
    <row r="9" spans="1:10" x14ac:dyDescent="0.25">
      <c r="A9" t="s">
        <v>8</v>
      </c>
      <c r="B9" s="1">
        <v>3.6972378553420298E-19</v>
      </c>
      <c r="C9" s="1">
        <v>1.4499427327446699E-29</v>
      </c>
      <c r="D9" s="1">
        <v>1.0681114476511899E-25</v>
      </c>
      <c r="E9" s="1">
        <v>4.8464118424054898E-41</v>
      </c>
      <c r="F9" s="1">
        <v>4.8464118424054898E-41</v>
      </c>
      <c r="G9" s="1">
        <v>2.65963854126895E-27</v>
      </c>
      <c r="H9" s="1">
        <v>5.0951421541677997E-6</v>
      </c>
      <c r="I9">
        <v>1</v>
      </c>
      <c r="J9">
        <v>0.43832349285649902</v>
      </c>
    </row>
    <row r="10" spans="1:10" x14ac:dyDescent="0.25">
      <c r="A10" t="s">
        <v>9</v>
      </c>
      <c r="B10" s="1">
        <v>4.9174643834654202E-22</v>
      </c>
      <c r="C10" s="1">
        <v>6.7106907107648097E-33</v>
      </c>
      <c r="D10" s="1">
        <v>6.8036944752048999E-29</v>
      </c>
      <c r="E10" s="1">
        <v>1.2983849095291199E-44</v>
      </c>
      <c r="F10" s="1">
        <v>1.2983849095291199E-44</v>
      </c>
      <c r="G10" s="1">
        <v>1.47011154634255E-30</v>
      </c>
      <c r="H10" s="1">
        <v>1.0496148274789E-7</v>
      </c>
      <c r="I10">
        <v>0.43832349285649902</v>
      </c>
      <c r="J10">
        <v>1</v>
      </c>
    </row>
  </sheetData>
  <conditionalFormatting sqref="B2:J10">
    <cfRule type="cellIs" dxfId="0" priority="1" operator="lessThan">
      <formula>0.0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EADME</vt:lpstr>
      <vt:lpstr>10S</vt:lpstr>
      <vt:lpstr>12S</vt:lpstr>
      <vt:lpstr>18S</vt:lpstr>
      <vt:lpstr>20S</vt:lpstr>
      <vt:lpstr>25S</vt:lpstr>
      <vt:lpstr>40S</vt:lpstr>
    </vt:vector>
  </TitlesOfParts>
  <Company>The Citadel</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ael Verdicchio</dc:creator>
  <cp:lastModifiedBy>Michael Verdicchio</cp:lastModifiedBy>
  <dcterms:created xsi:type="dcterms:W3CDTF">2013-03-23T18:22:06Z</dcterms:created>
  <dcterms:modified xsi:type="dcterms:W3CDTF">2014-05-30T22:41:27Z</dcterms:modified>
</cp:coreProperties>
</file>